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8"/>
  <workbookPr defaultThemeVersion="166925"/>
  <mc:AlternateContent xmlns:mc="http://schemas.openxmlformats.org/markup-compatibility/2006">
    <mc:Choice Requires="x15">
      <x15ac:absPath xmlns:x15ac="http://schemas.microsoft.com/office/spreadsheetml/2010/11/ac" url="E:\QSAR (Scientific Reports)\"/>
    </mc:Choice>
  </mc:AlternateContent>
  <xr:revisionPtr revIDLastSave="0" documentId="13_ncr:1_{59A97A0D-45B5-46C4-8B36-EB6F763AF1EC}" xr6:coauthVersionLast="36" xr6:coauthVersionMax="36" xr10:uidLastSave="{00000000-0000-0000-0000-000000000000}"/>
  <bookViews>
    <workbookView xWindow="0" yWindow="0" windowWidth="20490" windowHeight="7545" xr2:uid="{05E2B92C-3418-42E4-8F00-7928111F36A3}"/>
  </bookViews>
  <sheets>
    <sheet name="Sheet1" sheetId="1" r:id="rId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8" uniqueCount="20">
  <si>
    <t>M1</t>
  </si>
  <si>
    <t>M2</t>
  </si>
  <si>
    <t>mM2</t>
  </si>
  <si>
    <t>ReZG3</t>
  </si>
  <si>
    <t>F</t>
  </si>
  <si>
    <t>SDD</t>
  </si>
  <si>
    <t>H</t>
  </si>
  <si>
    <t>I</t>
  </si>
  <si>
    <t>A</t>
  </si>
  <si>
    <t>NM1</t>
  </si>
  <si>
    <t>NM2</t>
  </si>
  <si>
    <t>NmM2</t>
  </si>
  <si>
    <t>Third Nde</t>
  </si>
  <si>
    <t>NF</t>
  </si>
  <si>
    <t>Fifth Nde</t>
  </si>
  <si>
    <t>NH</t>
  </si>
  <si>
    <t>NI</t>
  </si>
  <si>
    <t>S</t>
  </si>
  <si>
    <t>Title : Correlation matrix between several D and NBD TI's</t>
  </si>
  <si>
    <t>Legend : The supplementary table presents the correlation matrix between several D and NBD TI's (Topological Indices). Each cell in the table represents the correlation coefficient between two TI's. Bold values indicate correlations less than 0.4, highlighting the least correlated pairs. This table provides additional information to complement the main analysis, aiding in the interpretation of relationships between the variables studi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7" x14ac:knownFonts="1">
    <font>
      <sz val="11"/>
      <color theme="1"/>
      <name val="Calibri"/>
      <family val="2"/>
      <scheme val="minor"/>
    </font>
    <font>
      <b/>
      <sz val="11"/>
      <color theme="1"/>
      <name val="Calibri"/>
      <family val="2"/>
      <scheme val="minor"/>
    </font>
    <font>
      <i/>
      <sz val="11"/>
      <color theme="1"/>
      <name val="Calibri"/>
      <family val="2"/>
      <scheme val="minor"/>
    </font>
    <font>
      <b/>
      <sz val="11"/>
      <color theme="1"/>
      <name val="Times New Roman"/>
      <family val="1"/>
    </font>
    <font>
      <sz val="11"/>
      <name val="Calibri"/>
      <family val="2"/>
      <scheme val="minor"/>
    </font>
    <font>
      <b/>
      <sz val="12"/>
      <name val="Times New Roman"/>
      <family val="1"/>
    </font>
    <font>
      <b/>
      <i/>
      <sz val="11"/>
      <color theme="1"/>
      <name val="Calibri"/>
      <family val="2"/>
      <scheme val="minor"/>
    </font>
  </fonts>
  <fills count="2">
    <fill>
      <patternFill patternType="none"/>
    </fill>
    <fill>
      <patternFill patternType="gray125"/>
    </fill>
  </fills>
  <borders count="3">
    <border>
      <left/>
      <right/>
      <top/>
      <bottom/>
      <diagonal/>
    </border>
    <border>
      <left/>
      <right/>
      <top style="medium">
        <color indexed="64"/>
      </top>
      <bottom style="thin">
        <color indexed="64"/>
      </bottom>
      <diagonal/>
    </border>
    <border>
      <left/>
      <right/>
      <top/>
      <bottom style="medium">
        <color indexed="64"/>
      </bottom>
      <diagonal/>
    </border>
  </borders>
  <cellStyleXfs count="1">
    <xf numFmtId="0" fontId="0" fillId="0" borderId="0"/>
  </cellStyleXfs>
  <cellXfs count="17">
    <xf numFmtId="0" fontId="0" fillId="0" borderId="0" xfId="0"/>
    <xf numFmtId="0" fontId="2" fillId="0" borderId="1" xfId="0" applyFont="1" applyFill="1" applyBorder="1" applyAlignment="1">
      <alignment horizontal="center"/>
    </xf>
    <xf numFmtId="0" fontId="0" fillId="0" borderId="0" xfId="0" applyFill="1" applyBorder="1" applyAlignment="1"/>
    <xf numFmtId="164" fontId="0" fillId="0" borderId="0" xfId="0" applyNumberFormat="1" applyFill="1" applyBorder="1" applyAlignment="1"/>
    <xf numFmtId="164" fontId="0" fillId="0" borderId="0" xfId="0" applyNumberFormat="1" applyFont="1" applyFill="1" applyBorder="1" applyAlignment="1"/>
    <xf numFmtId="164" fontId="1" fillId="0" borderId="0" xfId="0" applyNumberFormat="1" applyFont="1" applyFill="1" applyBorder="1" applyAlignment="1"/>
    <xf numFmtId="0" fontId="0" fillId="0" borderId="2" xfId="0" applyFill="1" applyBorder="1" applyAlignment="1"/>
    <xf numFmtId="164" fontId="0" fillId="0" borderId="2" xfId="0" applyNumberFormat="1" applyFill="1" applyBorder="1" applyAlignment="1"/>
    <xf numFmtId="164" fontId="1" fillId="0" borderId="2" xfId="0" applyNumberFormat="1" applyFont="1" applyFill="1" applyBorder="1" applyAlignment="1"/>
    <xf numFmtId="0" fontId="4" fillId="0" borderId="2" xfId="0" applyFont="1" applyBorder="1" applyAlignment="1">
      <alignment horizontal="center"/>
    </xf>
    <xf numFmtId="0" fontId="5" fillId="0" borderId="2" xfId="0" applyFont="1" applyBorder="1" applyAlignment="1">
      <alignment horizontal="center"/>
    </xf>
    <xf numFmtId="0" fontId="0" fillId="0" borderId="0" xfId="0" applyAlignment="1">
      <alignment wrapText="1"/>
    </xf>
    <xf numFmtId="0" fontId="0" fillId="0" borderId="0" xfId="0" applyFill="1" applyBorder="1" applyAlignment="1">
      <alignment horizontal="left" vertical="top" wrapText="1"/>
    </xf>
    <xf numFmtId="0" fontId="3" fillId="0" borderId="0" xfId="0" applyFont="1" applyFill="1" applyBorder="1" applyAlignment="1">
      <alignment horizontal="left" vertical="top" wrapText="1"/>
    </xf>
    <xf numFmtId="0" fontId="1" fillId="0" borderId="0" xfId="0" applyFont="1" applyFill="1" applyBorder="1" applyAlignment="1"/>
    <xf numFmtId="0" fontId="1" fillId="0" borderId="2" xfId="0" applyFont="1" applyFill="1" applyBorder="1" applyAlignment="1"/>
    <xf numFmtId="0" fontId="6" fillId="0" borderId="1" xfId="0" applyFont="1" applyFill="1" applyBorder="1" applyAlignment="1">
      <alignment horizont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4A2811-6B97-4425-BA6E-39662D790B43}">
  <dimension ref="A1:AP27"/>
  <sheetViews>
    <sheetView tabSelected="1" topLeftCell="A7" workbookViewId="0">
      <selection activeCell="T16" sqref="T16"/>
    </sheetView>
  </sheetViews>
  <sheetFormatPr defaultRowHeight="15" x14ac:dyDescent="0.25"/>
  <cols>
    <col min="6" max="6" width="9.140625" customWidth="1"/>
  </cols>
  <sheetData>
    <row r="1" spans="1:19" ht="16.5" thickBot="1" x14ac:dyDescent="0.3">
      <c r="A1" s="10" t="s">
        <v>18</v>
      </c>
      <c r="B1" s="9"/>
      <c r="C1" s="9"/>
      <c r="D1" s="9"/>
      <c r="E1" s="9"/>
      <c r="F1" s="9"/>
      <c r="G1" s="9"/>
      <c r="H1" s="9"/>
      <c r="I1" s="9"/>
      <c r="J1" s="9"/>
      <c r="K1" s="9"/>
      <c r="L1" s="9"/>
      <c r="M1" s="9"/>
      <c r="N1" s="9"/>
      <c r="O1" s="9"/>
      <c r="P1" s="9"/>
      <c r="Q1" s="9"/>
      <c r="R1" s="9"/>
      <c r="S1" s="9"/>
    </row>
    <row r="2" spans="1:19" x14ac:dyDescent="0.25">
      <c r="A2" s="1"/>
      <c r="B2" s="16" t="s">
        <v>0</v>
      </c>
      <c r="C2" s="16" t="s">
        <v>1</v>
      </c>
      <c r="D2" s="16" t="s">
        <v>2</v>
      </c>
      <c r="E2" s="16" t="s">
        <v>3</v>
      </c>
      <c r="F2" s="16" t="s">
        <v>4</v>
      </c>
      <c r="G2" s="16" t="s">
        <v>5</v>
      </c>
      <c r="H2" s="16" t="s">
        <v>6</v>
      </c>
      <c r="I2" s="16" t="s">
        <v>7</v>
      </c>
      <c r="J2" s="16" t="s">
        <v>8</v>
      </c>
      <c r="K2" s="16" t="s">
        <v>9</v>
      </c>
      <c r="L2" s="16" t="s">
        <v>10</v>
      </c>
      <c r="M2" s="16" t="s">
        <v>11</v>
      </c>
      <c r="N2" s="16" t="s">
        <v>12</v>
      </c>
      <c r="O2" s="16" t="s">
        <v>13</v>
      </c>
      <c r="P2" s="16" t="s">
        <v>14</v>
      </c>
      <c r="Q2" s="16" t="s">
        <v>15</v>
      </c>
      <c r="R2" s="16" t="s">
        <v>16</v>
      </c>
      <c r="S2" s="16" t="s">
        <v>17</v>
      </c>
    </row>
    <row r="3" spans="1:19" x14ac:dyDescent="0.25">
      <c r="A3" s="14" t="s">
        <v>0</v>
      </c>
      <c r="B3" s="2">
        <v>1</v>
      </c>
      <c r="C3" s="2"/>
      <c r="D3" s="2"/>
      <c r="E3" s="2"/>
      <c r="F3" s="2"/>
      <c r="G3" s="2"/>
      <c r="H3" s="2"/>
      <c r="I3" s="2"/>
      <c r="J3" s="2"/>
      <c r="K3" s="2"/>
      <c r="L3" s="2"/>
      <c r="M3" s="2"/>
      <c r="N3" s="2"/>
      <c r="O3" s="2"/>
      <c r="P3" s="2"/>
      <c r="Q3" s="2"/>
      <c r="R3" s="2"/>
      <c r="S3" s="2"/>
    </row>
    <row r="4" spans="1:19" x14ac:dyDescent="0.25">
      <c r="A4" s="14" t="s">
        <v>1</v>
      </c>
      <c r="B4" s="3">
        <v>0.98584394651895402</v>
      </c>
      <c r="C4" s="2">
        <v>1</v>
      </c>
      <c r="D4" s="2"/>
      <c r="E4" s="2"/>
      <c r="F4" s="2"/>
      <c r="G4" s="2"/>
      <c r="H4" s="2"/>
      <c r="I4" s="2"/>
      <c r="J4" s="2"/>
      <c r="K4" s="2"/>
      <c r="L4" s="2"/>
      <c r="M4" s="2"/>
      <c r="N4" s="2"/>
      <c r="O4" s="2"/>
      <c r="P4" s="2"/>
      <c r="Q4" s="2"/>
      <c r="R4" s="2"/>
      <c r="S4" s="2"/>
    </row>
    <row r="5" spans="1:19" x14ac:dyDescent="0.25">
      <c r="A5" s="14" t="s">
        <v>2</v>
      </c>
      <c r="B5" s="3">
        <v>0.9141793311983798</v>
      </c>
      <c r="C5" s="3">
        <v>0.83422743918655706</v>
      </c>
      <c r="D5" s="2">
        <v>1</v>
      </c>
      <c r="E5" s="2"/>
      <c r="F5" s="2"/>
      <c r="G5" s="2"/>
      <c r="H5" s="2"/>
      <c r="I5" s="2"/>
      <c r="J5" s="2"/>
      <c r="K5" s="2"/>
      <c r="L5" s="2"/>
      <c r="M5" s="2"/>
      <c r="N5" s="2"/>
      <c r="O5" s="2"/>
      <c r="P5" s="2"/>
      <c r="Q5" s="2"/>
      <c r="R5" s="2"/>
      <c r="S5" s="2"/>
    </row>
    <row r="6" spans="1:19" x14ac:dyDescent="0.25">
      <c r="A6" s="14" t="s">
        <v>3</v>
      </c>
      <c r="B6" s="3">
        <v>0.94212634927725958</v>
      </c>
      <c r="C6" s="3">
        <v>0.98498947820809457</v>
      </c>
      <c r="D6" s="3">
        <v>0.72773638655147699</v>
      </c>
      <c r="E6" s="3">
        <v>1</v>
      </c>
      <c r="F6" s="2"/>
      <c r="G6" s="2"/>
      <c r="H6" s="2"/>
      <c r="I6" s="2"/>
      <c r="J6" s="2"/>
      <c r="K6" s="2"/>
      <c r="L6" s="2"/>
      <c r="M6" s="2"/>
      <c r="N6" s="2"/>
      <c r="O6" s="2"/>
      <c r="P6" s="2"/>
      <c r="Q6" s="2"/>
      <c r="R6" s="2"/>
      <c r="S6" s="2"/>
    </row>
    <row r="7" spans="1:19" x14ac:dyDescent="0.25">
      <c r="A7" s="14" t="s">
        <v>4</v>
      </c>
      <c r="B7" s="3">
        <v>0.98813936283066195</v>
      </c>
      <c r="C7" s="3">
        <v>0.99976020197765558</v>
      </c>
      <c r="D7" s="3">
        <v>0.84313389860381838</v>
      </c>
      <c r="E7" s="3">
        <v>0.98221427837204256</v>
      </c>
      <c r="F7" s="2">
        <v>1</v>
      </c>
      <c r="G7" s="2"/>
      <c r="H7" s="2"/>
      <c r="I7" s="2"/>
      <c r="J7" s="2"/>
      <c r="K7" s="2"/>
      <c r="L7" s="2"/>
      <c r="M7" s="2"/>
      <c r="N7" s="2"/>
      <c r="O7" s="2"/>
      <c r="P7" s="2"/>
      <c r="Q7" s="2"/>
      <c r="R7" s="2"/>
      <c r="S7" s="2"/>
    </row>
    <row r="8" spans="1:19" x14ac:dyDescent="0.25">
      <c r="A8" s="14" t="s">
        <v>5</v>
      </c>
      <c r="B8" s="3">
        <v>0.99533204131658704</v>
      </c>
      <c r="C8" s="3">
        <v>0.96512370667070158</v>
      </c>
      <c r="D8" s="3">
        <v>0.94817564370549212</v>
      </c>
      <c r="E8" s="3">
        <v>0.90550245240224014</v>
      </c>
      <c r="F8" s="3">
        <v>0.96874905167375114</v>
      </c>
      <c r="G8" s="2">
        <v>1</v>
      </c>
      <c r="H8" s="2"/>
      <c r="I8" s="2"/>
      <c r="J8" s="2"/>
      <c r="K8" s="2"/>
      <c r="L8" s="2"/>
      <c r="M8" s="2"/>
      <c r="N8" s="2"/>
      <c r="O8" s="2"/>
      <c r="P8" s="2"/>
      <c r="Q8" s="2"/>
      <c r="R8" s="2"/>
      <c r="S8" s="2"/>
    </row>
    <row r="9" spans="1:19" x14ac:dyDescent="0.25">
      <c r="A9" s="14" t="s">
        <v>6</v>
      </c>
      <c r="B9" s="3">
        <v>0.95284506565637828</v>
      </c>
      <c r="C9" s="3">
        <v>0.88863432001205733</v>
      </c>
      <c r="D9" s="3">
        <v>0.99339285506817432</v>
      </c>
      <c r="E9" s="3">
        <v>0.79644315736384719</v>
      </c>
      <c r="F9" s="3">
        <v>0.89551615214356073</v>
      </c>
      <c r="G9" s="3">
        <v>0.97745309334178898</v>
      </c>
      <c r="H9" s="2">
        <v>1</v>
      </c>
      <c r="I9" s="2"/>
      <c r="J9" s="2"/>
      <c r="K9" s="2"/>
      <c r="L9" s="2"/>
      <c r="M9" s="2"/>
      <c r="N9" s="2"/>
      <c r="O9" s="2"/>
      <c r="P9" s="2"/>
      <c r="Q9" s="2"/>
      <c r="R9" s="2"/>
      <c r="S9" s="2"/>
    </row>
    <row r="10" spans="1:19" x14ac:dyDescent="0.25">
      <c r="A10" s="14" t="s">
        <v>7</v>
      </c>
      <c r="B10" s="3">
        <v>0.99997952281076186</v>
      </c>
      <c r="C10" s="3">
        <v>0.98519132959912792</v>
      </c>
      <c r="D10" s="3">
        <v>0.91542696123213452</v>
      </c>
      <c r="E10" s="3">
        <v>0.94082280767885462</v>
      </c>
      <c r="F10" s="3">
        <v>0.98747082627274008</v>
      </c>
      <c r="G10" s="3">
        <v>0.99568976131646048</v>
      </c>
      <c r="H10" s="3">
        <v>0.95393333691847382</v>
      </c>
      <c r="I10" s="2">
        <v>1</v>
      </c>
      <c r="J10" s="2"/>
      <c r="K10" s="2"/>
      <c r="L10" s="2"/>
      <c r="M10" s="2"/>
      <c r="N10" s="2"/>
      <c r="O10" s="2"/>
      <c r="P10" s="2"/>
      <c r="Q10" s="2"/>
      <c r="R10" s="2"/>
      <c r="S10" s="2"/>
    </row>
    <row r="11" spans="1:19" x14ac:dyDescent="0.25">
      <c r="A11" s="14" t="s">
        <v>8</v>
      </c>
      <c r="B11" s="3">
        <v>0.99131611369879835</v>
      </c>
      <c r="C11" s="3">
        <v>0.99913822233971383</v>
      </c>
      <c r="D11" s="3">
        <v>0.85433498599560531</v>
      </c>
      <c r="E11" s="3">
        <v>0.97765907983992273</v>
      </c>
      <c r="F11" s="3">
        <v>0.99943768431235824</v>
      </c>
      <c r="G11" s="3">
        <v>0.97412149559531269</v>
      </c>
      <c r="H11" s="3">
        <v>0.90536963624857525</v>
      </c>
      <c r="I11" s="3">
        <v>0.99085143433821476</v>
      </c>
      <c r="J11" s="2">
        <v>1</v>
      </c>
      <c r="K11" s="2"/>
      <c r="L11" s="2"/>
      <c r="M11" s="2"/>
      <c r="N11" s="2"/>
      <c r="O11" s="2"/>
      <c r="P11" s="2"/>
      <c r="Q11" s="2"/>
      <c r="R11" s="2"/>
      <c r="S11" s="2"/>
    </row>
    <row r="12" spans="1:19" x14ac:dyDescent="0.25">
      <c r="A12" s="14" t="s">
        <v>9</v>
      </c>
      <c r="B12" s="3">
        <v>0.99009216059248162</v>
      </c>
      <c r="C12" s="3">
        <v>0.9993185127411307</v>
      </c>
      <c r="D12" s="3">
        <v>0.85042983199664379</v>
      </c>
      <c r="E12" s="3">
        <v>0.9793047912414139</v>
      </c>
      <c r="F12" s="3">
        <v>0.99974932955833484</v>
      </c>
      <c r="G12" s="3">
        <v>0.97197379244823479</v>
      </c>
      <c r="H12" s="3">
        <v>0.90173318123377055</v>
      </c>
      <c r="I12" s="3">
        <v>0.98952555385962404</v>
      </c>
      <c r="J12" s="3">
        <v>0.99979754199447923</v>
      </c>
      <c r="K12" s="2">
        <v>1</v>
      </c>
      <c r="L12" s="2"/>
      <c r="M12" s="2"/>
      <c r="N12" s="2"/>
      <c r="O12" s="2"/>
      <c r="P12" s="2"/>
      <c r="Q12" s="2"/>
      <c r="R12" s="2"/>
      <c r="S12" s="2"/>
    </row>
    <row r="13" spans="1:19" x14ac:dyDescent="0.25">
      <c r="A13" s="14" t="s">
        <v>10</v>
      </c>
      <c r="B13" s="3">
        <v>0.90412922244330485</v>
      </c>
      <c r="C13" s="3">
        <v>0.96268334013710988</v>
      </c>
      <c r="D13" s="3">
        <v>0.65845397945030082</v>
      </c>
      <c r="E13" s="3">
        <v>0.99461774812264481</v>
      </c>
      <c r="F13" s="3">
        <v>0.95891366292595648</v>
      </c>
      <c r="G13" s="3">
        <v>0.85874773054496956</v>
      </c>
      <c r="H13" s="3">
        <v>0.73339918069836596</v>
      </c>
      <c r="I13" s="3">
        <v>0.90240547540747607</v>
      </c>
      <c r="J13" s="3">
        <v>0.95203756033669817</v>
      </c>
      <c r="K13" s="3">
        <v>0.95493933412949839</v>
      </c>
      <c r="L13" s="2">
        <v>1</v>
      </c>
      <c r="M13" s="2"/>
      <c r="N13" s="2"/>
      <c r="O13" s="2"/>
      <c r="P13" s="2"/>
      <c r="Q13" s="2"/>
      <c r="R13" s="2"/>
      <c r="S13" s="2"/>
    </row>
    <row r="14" spans="1:19" x14ac:dyDescent="0.25">
      <c r="A14" s="14" t="s">
        <v>11</v>
      </c>
      <c r="B14" s="3">
        <v>0.74114977997562248</v>
      </c>
      <c r="C14" s="3">
        <v>0.62090440480000375</v>
      </c>
      <c r="D14" s="3">
        <v>0.94790196782360292</v>
      </c>
      <c r="E14" s="4">
        <v>0.47973803760886174</v>
      </c>
      <c r="F14" s="3">
        <v>0.63355065366544538</v>
      </c>
      <c r="G14" s="3">
        <v>0.8008807200470982</v>
      </c>
      <c r="H14" s="3">
        <v>0.90691367187037952</v>
      </c>
      <c r="I14" s="3">
        <v>0.74313186997067071</v>
      </c>
      <c r="J14" s="3">
        <v>0.64917432974162126</v>
      </c>
      <c r="K14" s="3">
        <v>0.64300880541121896</v>
      </c>
      <c r="L14" s="5">
        <v>0.39364133932193518</v>
      </c>
      <c r="M14" s="2">
        <v>1</v>
      </c>
      <c r="N14" s="2"/>
      <c r="O14" s="2"/>
      <c r="P14" s="2"/>
      <c r="Q14" s="2"/>
      <c r="R14" s="2"/>
      <c r="S14" s="2"/>
    </row>
    <row r="15" spans="1:19" x14ac:dyDescent="0.25">
      <c r="A15" s="14" t="s">
        <v>12</v>
      </c>
      <c r="B15" s="3">
        <v>0.74299677295004452</v>
      </c>
      <c r="C15" s="3">
        <v>0.84453200172165532</v>
      </c>
      <c r="D15" s="4">
        <v>0.41359782313299159</v>
      </c>
      <c r="E15" s="3">
        <v>0.92420710645796833</v>
      </c>
      <c r="F15" s="3">
        <v>0.83629781975257944</v>
      </c>
      <c r="G15" s="3">
        <v>0.67539800179426168</v>
      </c>
      <c r="H15" s="3">
        <v>0.50646379747991721</v>
      </c>
      <c r="I15" s="3">
        <v>0.7404485241230937</v>
      </c>
      <c r="J15" s="3">
        <v>0.82388670785401019</v>
      </c>
      <c r="K15" s="3">
        <v>0.82828779363492677</v>
      </c>
      <c r="L15" s="3">
        <v>0.95654500904466855</v>
      </c>
      <c r="M15" s="5">
        <v>0.11695118840147412</v>
      </c>
      <c r="N15" s="2">
        <v>1</v>
      </c>
      <c r="O15" s="2"/>
      <c r="P15" s="2"/>
      <c r="Q15" s="2"/>
      <c r="R15" s="2"/>
      <c r="S15" s="2"/>
    </row>
    <row r="16" spans="1:19" x14ac:dyDescent="0.25">
      <c r="A16" s="14" t="s">
        <v>13</v>
      </c>
      <c r="B16" s="3">
        <v>0.90059149375377234</v>
      </c>
      <c r="C16" s="3">
        <v>0.95979943656017841</v>
      </c>
      <c r="D16" s="3">
        <v>0.65562801979383223</v>
      </c>
      <c r="E16" s="3">
        <v>0.99265690225108338</v>
      </c>
      <c r="F16" s="3">
        <v>0.95639988635751438</v>
      </c>
      <c r="G16" s="3">
        <v>0.85470634263827372</v>
      </c>
      <c r="H16" s="3">
        <v>0.72952101366633637</v>
      </c>
      <c r="I16" s="3">
        <v>0.89875612210374156</v>
      </c>
      <c r="J16" s="3">
        <v>0.94918684614232807</v>
      </c>
      <c r="K16" s="3">
        <v>0.95250504676722247</v>
      </c>
      <c r="L16" s="3">
        <v>0.99949753631648752</v>
      </c>
      <c r="M16" s="5">
        <v>0.39112950327574542</v>
      </c>
      <c r="N16" s="3">
        <v>0.95678192879343105</v>
      </c>
      <c r="O16" s="2">
        <v>1</v>
      </c>
      <c r="P16" s="2"/>
      <c r="Q16" s="2"/>
      <c r="R16" s="2"/>
      <c r="S16" s="2"/>
    </row>
    <row r="17" spans="1:42" x14ac:dyDescent="0.25">
      <c r="A17" s="14" t="s">
        <v>14</v>
      </c>
      <c r="B17" s="3">
        <v>0.78049188628932764</v>
      </c>
      <c r="C17" s="3">
        <v>0.74887419304385183</v>
      </c>
      <c r="D17" s="3">
        <v>0.79676356661110936</v>
      </c>
      <c r="E17" s="3">
        <v>0.69694912240366369</v>
      </c>
      <c r="F17" s="3">
        <v>0.76188007692915727</v>
      </c>
      <c r="G17" s="3">
        <v>0.78469919413239464</v>
      </c>
      <c r="H17" s="3">
        <v>0.78988016578839748</v>
      </c>
      <c r="I17" s="3">
        <v>0.77860055126118988</v>
      </c>
      <c r="J17" s="3">
        <v>0.7593542877971925</v>
      </c>
      <c r="K17" s="3">
        <v>0.76664850329940137</v>
      </c>
      <c r="L17" s="3">
        <v>0.67564492979363577</v>
      </c>
      <c r="M17" s="3">
        <v>0.70208937296602103</v>
      </c>
      <c r="N17" s="4">
        <v>0.50163290909072999</v>
      </c>
      <c r="O17" s="3">
        <v>0.69083576118899315</v>
      </c>
      <c r="P17" s="2">
        <v>1</v>
      </c>
      <c r="Q17" s="2"/>
      <c r="R17" s="2"/>
      <c r="S17" s="2"/>
    </row>
    <row r="18" spans="1:42" x14ac:dyDescent="0.25">
      <c r="A18" s="14" t="s">
        <v>15</v>
      </c>
      <c r="B18" s="3">
        <v>0.90813826233832728</v>
      </c>
      <c r="C18" s="3">
        <v>0.8259158500485192</v>
      </c>
      <c r="D18" s="3">
        <v>0.99982123495095887</v>
      </c>
      <c r="E18" s="3">
        <v>0.71731751427528068</v>
      </c>
      <c r="F18" s="3">
        <v>0.83492985226855998</v>
      </c>
      <c r="G18" s="3">
        <v>0.9435939697443777</v>
      </c>
      <c r="H18" s="3">
        <v>0.99176498473516783</v>
      </c>
      <c r="I18" s="3">
        <v>0.90944099030989933</v>
      </c>
      <c r="J18" s="3">
        <v>0.8463783985214044</v>
      </c>
      <c r="K18" s="3">
        <v>0.84225536610227558</v>
      </c>
      <c r="L18" s="3">
        <v>0.64665587446602035</v>
      </c>
      <c r="M18" s="3">
        <v>0.95282315640695847</v>
      </c>
      <c r="N18" s="4">
        <v>0.39971463197831902</v>
      </c>
      <c r="O18" s="3">
        <v>0.64354776838402239</v>
      </c>
      <c r="P18" s="3">
        <v>0.7891179493218432</v>
      </c>
      <c r="Q18" s="2">
        <v>1</v>
      </c>
      <c r="R18" s="2"/>
      <c r="S18" s="2"/>
    </row>
    <row r="19" spans="1:42" x14ac:dyDescent="0.25">
      <c r="A19" s="14" t="s">
        <v>16</v>
      </c>
      <c r="B19" s="3">
        <v>0.98834230649150823</v>
      </c>
      <c r="C19" s="3">
        <v>0.99758556828772404</v>
      </c>
      <c r="D19" s="3">
        <v>0.84432797113993063</v>
      </c>
      <c r="E19" s="3">
        <v>0.97726861152515809</v>
      </c>
      <c r="F19" s="3">
        <v>0.99680884287147453</v>
      </c>
      <c r="G19" s="3">
        <v>0.97073332720106509</v>
      </c>
      <c r="H19" s="3">
        <v>0.8988454558986354</v>
      </c>
      <c r="I19" s="3">
        <v>0.98807442489193376</v>
      </c>
      <c r="J19" s="3">
        <v>0.99781315293525907</v>
      </c>
      <c r="K19" s="3">
        <v>0.99685074481059588</v>
      </c>
      <c r="L19" s="3">
        <v>0.95044376978712886</v>
      </c>
      <c r="M19" s="3">
        <v>0.63589465934942579</v>
      </c>
      <c r="N19" s="3">
        <v>0.82633827927497161</v>
      </c>
      <c r="O19" s="3">
        <v>0.94560340916165264</v>
      </c>
      <c r="P19" s="3">
        <v>0.71671279993707504</v>
      </c>
      <c r="Q19" s="3">
        <v>0.83676913502300931</v>
      </c>
      <c r="R19" s="2">
        <v>1</v>
      </c>
      <c r="S19" s="2"/>
    </row>
    <row r="20" spans="1:42" ht="15.75" thickBot="1" x14ac:dyDescent="0.3">
      <c r="A20" s="15" t="s">
        <v>17</v>
      </c>
      <c r="B20" s="7">
        <v>0.81807843172339489</v>
      </c>
      <c r="C20" s="7">
        <v>0.90276624238042269</v>
      </c>
      <c r="D20" s="7">
        <v>0.51772262777808153</v>
      </c>
      <c r="E20" s="7">
        <v>0.96318379553658651</v>
      </c>
      <c r="F20" s="7">
        <v>0.8956666274015509</v>
      </c>
      <c r="G20" s="7">
        <v>0.7593226147892439</v>
      </c>
      <c r="H20" s="7">
        <v>0.60578814927911884</v>
      </c>
      <c r="I20" s="7">
        <v>0.81599077847581558</v>
      </c>
      <c r="J20" s="7">
        <v>0.88585062651585067</v>
      </c>
      <c r="K20" s="7">
        <v>0.88903917271417354</v>
      </c>
      <c r="L20" s="7">
        <v>0.98316624902425109</v>
      </c>
      <c r="M20" s="8">
        <v>0.2308952603026298</v>
      </c>
      <c r="N20" s="7">
        <v>0.9921679684531256</v>
      </c>
      <c r="O20" s="7">
        <v>0.98175171145877271</v>
      </c>
      <c r="P20" s="7">
        <v>0.55285847207456451</v>
      </c>
      <c r="Q20" s="7">
        <v>0.50494213441344016</v>
      </c>
      <c r="R20" s="7">
        <v>0.88946663684310767</v>
      </c>
      <c r="S20" s="6">
        <v>1</v>
      </c>
    </row>
    <row r="22" spans="1:42" x14ac:dyDescent="0.25">
      <c r="A22" s="13" t="s">
        <v>19</v>
      </c>
      <c r="B22" s="12"/>
      <c r="C22" s="12"/>
      <c r="D22" s="12"/>
      <c r="E22" s="12"/>
      <c r="F22" s="12"/>
      <c r="G22" s="12"/>
      <c r="H22" s="12"/>
      <c r="I22" s="12"/>
      <c r="J22" s="12"/>
      <c r="K22" s="12"/>
      <c r="L22" s="12"/>
      <c r="M22" s="12"/>
      <c r="N22" s="12"/>
      <c r="O22" s="12"/>
      <c r="P22" s="12"/>
      <c r="Q22" s="12"/>
      <c r="R22" s="12"/>
      <c r="S22" s="12"/>
      <c r="T22" s="11"/>
      <c r="U22" s="11"/>
      <c r="V22" s="11"/>
      <c r="W22" s="11"/>
      <c r="X22" s="11"/>
      <c r="Y22" s="11"/>
      <c r="Z22" s="11"/>
      <c r="AA22" s="11"/>
      <c r="AB22" s="11"/>
      <c r="AC22" s="11"/>
      <c r="AD22" s="11"/>
      <c r="AE22" s="11"/>
      <c r="AF22" s="11"/>
      <c r="AG22" s="11"/>
      <c r="AH22" s="11"/>
      <c r="AI22" s="11"/>
      <c r="AJ22" s="11"/>
      <c r="AK22" s="11"/>
      <c r="AL22" s="11"/>
      <c r="AM22" s="11"/>
      <c r="AN22" s="11"/>
      <c r="AO22" s="11"/>
      <c r="AP22" s="11"/>
    </row>
    <row r="23" spans="1:42" x14ac:dyDescent="0.25">
      <c r="A23" s="12"/>
      <c r="B23" s="12"/>
      <c r="C23" s="12"/>
      <c r="D23" s="12"/>
      <c r="E23" s="12"/>
      <c r="F23" s="12"/>
      <c r="G23" s="12"/>
      <c r="H23" s="12"/>
      <c r="I23" s="12"/>
      <c r="J23" s="12"/>
      <c r="K23" s="12"/>
      <c r="L23" s="12"/>
      <c r="M23" s="12"/>
      <c r="N23" s="12"/>
      <c r="O23" s="12"/>
      <c r="P23" s="12"/>
      <c r="Q23" s="12"/>
      <c r="R23" s="12"/>
      <c r="S23" s="12"/>
    </row>
    <row r="24" spans="1:42" x14ac:dyDescent="0.25">
      <c r="A24" s="12"/>
      <c r="B24" s="12"/>
      <c r="C24" s="12"/>
      <c r="D24" s="12"/>
      <c r="E24" s="12"/>
      <c r="F24" s="12"/>
      <c r="G24" s="12"/>
      <c r="H24" s="12"/>
      <c r="I24" s="12"/>
      <c r="J24" s="12"/>
      <c r="K24" s="12"/>
      <c r="L24" s="12"/>
      <c r="M24" s="12"/>
      <c r="N24" s="12"/>
      <c r="O24" s="12"/>
      <c r="P24" s="12"/>
      <c r="Q24" s="12"/>
      <c r="R24" s="12"/>
      <c r="S24" s="12"/>
    </row>
    <row r="25" spans="1:42" x14ac:dyDescent="0.25">
      <c r="A25" s="12"/>
      <c r="B25" s="12"/>
      <c r="C25" s="12"/>
      <c r="D25" s="12"/>
      <c r="E25" s="12"/>
      <c r="F25" s="12"/>
      <c r="G25" s="12"/>
      <c r="H25" s="12"/>
      <c r="I25" s="12"/>
      <c r="J25" s="12"/>
      <c r="K25" s="12"/>
      <c r="L25" s="12"/>
      <c r="M25" s="12"/>
      <c r="N25" s="12"/>
      <c r="O25" s="12"/>
      <c r="P25" s="12"/>
      <c r="Q25" s="12"/>
      <c r="R25" s="12"/>
      <c r="S25" s="12"/>
    </row>
    <row r="26" spans="1:42" x14ac:dyDescent="0.25">
      <c r="A26" s="12"/>
      <c r="B26" s="12"/>
      <c r="C26" s="12"/>
      <c r="D26" s="12"/>
      <c r="E26" s="12"/>
      <c r="F26" s="12"/>
      <c r="G26" s="12"/>
      <c r="H26" s="12"/>
      <c r="I26" s="12"/>
      <c r="J26" s="12"/>
      <c r="K26" s="12"/>
      <c r="L26" s="12"/>
      <c r="M26" s="12"/>
      <c r="N26" s="12"/>
      <c r="O26" s="12"/>
      <c r="P26" s="12"/>
      <c r="Q26" s="12"/>
      <c r="R26" s="12"/>
      <c r="S26" s="12"/>
    </row>
    <row r="27" spans="1:42" x14ac:dyDescent="0.25">
      <c r="A27" s="12"/>
      <c r="B27" s="12"/>
      <c r="C27" s="12"/>
      <c r="D27" s="12"/>
      <c r="E27" s="12"/>
      <c r="F27" s="12"/>
      <c r="G27" s="12"/>
      <c r="H27" s="12"/>
      <c r="I27" s="12"/>
      <c r="J27" s="12"/>
      <c r="K27" s="12"/>
      <c r="L27" s="12"/>
      <c r="M27" s="12"/>
      <c r="N27" s="12"/>
      <c r="O27" s="12"/>
      <c r="P27" s="12"/>
      <c r="Q27" s="12"/>
      <c r="R27" s="12"/>
      <c r="S27" s="12"/>
    </row>
  </sheetData>
  <mergeCells count="2">
    <mergeCell ref="A1:S1"/>
    <mergeCell ref="A22:S27"/>
  </mergeCells>
  <conditionalFormatting sqref="A2:S20 A22">
    <cfRule type="cellIs" dxfId="1" priority="1" operator="lessThan">
      <formula>0.7</formula>
    </cfRule>
    <cfRule type="cellIs" dxfId="0" priority="2" operator="lessThan">
      <formula>0.558475594</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dell</cp:lastModifiedBy>
  <dcterms:created xsi:type="dcterms:W3CDTF">2024-04-09T06:11:13Z</dcterms:created>
  <dcterms:modified xsi:type="dcterms:W3CDTF">2024-04-16T15:25:11Z</dcterms:modified>
</cp:coreProperties>
</file>